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学生资料\HKT文章撰写\Figures and tables_new\supplementary materials\"/>
    </mc:Choice>
  </mc:AlternateContent>
  <bookViews>
    <workbookView xWindow="0" yWindow="0" windowWidth="16248" windowHeight="9060" activeTab="2"/>
  </bookViews>
  <sheets>
    <sheet name="poplar HKTs" sheetId="4" r:id="rId1"/>
    <sheet name="annotation" sheetId="1" r:id="rId2"/>
    <sheet name="i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198">
  <si>
    <t>#node</t>
  </si>
  <si>
    <t>identifier</t>
  </si>
  <si>
    <t>domain_summary_url</t>
  </si>
  <si>
    <t>annotation</t>
  </si>
  <si>
    <t>other_names_and_aliases</t>
  </si>
  <si>
    <t>A0A2K1X091</t>
  </si>
  <si>
    <t>3694.A0A2K1X091</t>
  </si>
  <si>
    <t>Uncharacterized protein.</t>
  </si>
  <si>
    <t>https://smart.embl.de/smart/DDvec.cgi?smart=535:TRANS(39|61)+TRANS(108|130)+Pfam_TrkH(169|527)+</t>
  </si>
  <si>
    <t>A0A2K1X7C6</t>
  </si>
  <si>
    <t>3694.A0A2K1X7C6</t>
  </si>
  <si>
    <t>https://smart.embl.de/smart/DDvec.cgi?smart=321:SANT(13|63)+SANT(66|114)+</t>
  </si>
  <si>
    <t>A9PAJ5_POPTR</t>
  </si>
  <si>
    <t>3694.A9PAJ5</t>
  </si>
  <si>
    <t>Ribosomal_L18e/L15P domain-containing protein.</t>
  </si>
  <si>
    <t>https://smart.embl.de/smart/DDvec.cgi?smart=187:Pfam_Ribosomal_L27A(5|121)+</t>
  </si>
  <si>
    <t>18098647,60S ribosomal protein L18-2,A9PAJ5,A9PAJ5_POPTR,Large subunit ribosomal protein L18e,POPTR_005G023500,Ribosomal_L18e/L15P domain-containing protein,XM_006382392.1,XP_006382454,XP_006382454.1,pop:18098647</t>
  </si>
  <si>
    <t>A9PBR7_POPTR</t>
  </si>
  <si>
    <t>3694.A9PBR7</t>
  </si>
  <si>
    <t>https://smart.embl.de/smart/DDvec.cgi?smart=187:Pfam_Ribosomal_L27A(6|121)+</t>
  </si>
  <si>
    <t>60S ribosomal protein L18-2,7491291,A9PBR7,A9PBR7_POPTR,Large subunit ribosomal protein L18e,POPTR_014G127300,Ribosomal_L18e/L15P domain-containing protein,XM_002320963.2,XP_002320999,XP_002320999.1,pop:7491291</t>
  </si>
  <si>
    <t>B9GJS3_POPTR</t>
  </si>
  <si>
    <t>3694.B9GJS3</t>
  </si>
  <si>
    <t>https://smart.embl.de/smart/DDvec.cgi?smart=260:Pfam_ATP-synt_D(16|209)+</t>
  </si>
  <si>
    <t>7495775,B9GJS3,B9GJS3_POPTR,POPTR_001G331800,Uncharacterized protein,V-type H+-transporting ATPase subunit D,V-type proton ATPase subunit D,XM_002300064.2,XP_002300100,XP_002300100.1,pop:7495775</t>
  </si>
  <si>
    <t>B9GK95_POPTR</t>
  </si>
  <si>
    <t>3694.B9GK95</t>
  </si>
  <si>
    <t>https://smart.embl.de/smart/DDvec.cgi?smart=498:Pfam_FUSC_2(77|222)+Pfam_ALMT(404|457)+</t>
  </si>
  <si>
    <t>7467051,Aluminum-activated malate transporter 10,B9GK95,B9GK95_POPTR,POPTR_001G085900,Uncharacterized protein,XM_002299403.1,XP_002299439,XP_002299439.1,pop:7467051</t>
  </si>
  <si>
    <t>B9GR44_POPTR</t>
  </si>
  <si>
    <t>3694.B9GR44</t>
  </si>
  <si>
    <t>https://smart.embl.de/smart/DDvec.cgi?smart=492:Pfam_FUSC_2(79|222)+</t>
  </si>
  <si>
    <t>7457411,Aluminum-activated malate transporter 10,B9GR44,B9GR44_POPTR,POPTR_002G174600,Uncharacterized protein,XM_002301386.2,XP_002301422,XP_002301422.2,pop:7457411</t>
  </si>
  <si>
    <t>B9GSC1_POPTR</t>
  </si>
  <si>
    <t>3694.B9GSC1</t>
  </si>
  <si>
    <t>60S ribosomal protein L18-2,7487794,B9GSC1,B9GSC1_POPTR,Large subunit ribosomal protein L18e,POPTR_002G202800,Ribosomal_L18e/L15P domain-containing protein,XM_002301449.2,XP_002301485,XP_002301485.1,pop:7487794</t>
  </si>
  <si>
    <t>B9GXV3_POPTR</t>
  </si>
  <si>
    <t>3694.B9GXV3</t>
  </si>
  <si>
    <t>https://smart.embl.de/smart/DDvec.cgi?smart=498:Pfam_FUSC_2(77|222)+</t>
  </si>
  <si>
    <t>7497508,Aluminum-activated malate transporter 10,B9GXV3,B9GXV3_POPTR,POPTR_003G145000,Uncharacterized protein,XP_024453043,pop:7497508</t>
  </si>
  <si>
    <t>B9I7B8_POPTR</t>
  </si>
  <si>
    <t>3694.B9I7B8</t>
  </si>
  <si>
    <t>60S ribosomal protein L18-2,7478929,B9I7B8,B9I7B8_POPTR,Large subunit ribosomal protein L18e,POPTR_013G013600,Ribosomal_L18e/L15P domain-containing protein,XM_002319466.2,XP_002319502,XP_002319502.1,pop:7478929</t>
  </si>
  <si>
    <t>B9IJU1_POPTR</t>
  </si>
  <si>
    <t>3694.B9IJU1</t>
  </si>
  <si>
    <t>V-type proton ATPase subunit; Subunit of the integral membrane V0 complex of vacuolar ATPase. Vacuolar ATPase is responsible for acidifying a variety of intracellular compartments in eukaryotic cells, thus providing most of the energy required for transport processes in the vacuolar system. Belongs to the V-ATPase V0D/AC39 subunit family.</t>
  </si>
  <si>
    <t>https://smart.embl.de/smart/DDvec.cgi?smart=351:Pfam_vATP-synt_AC39(16|346)+</t>
  </si>
  <si>
    <t>7495957,B9IJU1,B9IJU1_POPTR,POPTR_017G079200,V-type H+-transporting ATPase subunit d,V-type proton ATPase subunit,V-type proton ATPase subunit d2,XM_002324004.2,XP_002324040,XP_002324040.1,pop:7495957</t>
  </si>
  <si>
    <t>A0A2K1X703</t>
  </si>
  <si>
    <t>3694.A0A2K1X703</t>
  </si>
  <si>
    <t>https://smart.embl.de/smart/DDvec.cgi?smart=282:Pfam_Formyl_trans_N(1|139)+Pfam_Formyl_trans_C(165|275)+</t>
  </si>
  <si>
    <t>18099405,2.1.2.9,A0A2K1X703,A0A2K1X703_POPTR,EC 2.1.2.9,Methionyl-tRNA formyltransferase,POPTR_017G123300,Uncharacterized protein,Uncharacterized protein LOC18099405,XP_024444320,pop:18099405</t>
  </si>
  <si>
    <t>A0A2K1ZCM0</t>
  </si>
  <si>
    <t>3694.A0A2K1ZCM0</t>
  </si>
  <si>
    <t>Delta-1-pyrroline-5-carboxylate synthase; P5CS plays a key role in proline biosynthesis, leading to osmoregulation in plants; In the N-terminal section; belongs to the glutamate 5- kinase family.</t>
  </si>
  <si>
    <t>https://smart.embl.de/smart/DDvec.cgi?smart=715:Pfam_AA_kinase(15|260)+</t>
  </si>
  <si>
    <t>1.2.1.41,18101402,2.7.2.11,A0A2K1ZCM0,A0A2K1ZCM0_POPTR,Delta-1-pyrroline-5-carboxylate synthase,Delta-1-pyrroline-5-carboxylate synthetase,EC 1.2.1.41,EC 2.7.2.11,GK,GPR,Gamma-glutamyl kinase,Gamma-glutamyl phosphate reductase,Glutamate 5-kinase,Glutamate-5-semialdehyde dehydrogenase,Glutamyl-gamma-semialdehyde dehydrogenase,POPTR_008G060200,XP_024462063,pop:18101402</t>
  </si>
  <si>
    <t>A0A3N7HB31</t>
  </si>
  <si>
    <t>3694.A0A3N7HB31</t>
  </si>
  <si>
    <t>https://smart.embl.de/smart/DDvec.cgi?smart=168:Pfam_TrkH(40|159)+</t>
  </si>
  <si>
    <t>112324902,A0A3N7HB31,A0A3N7HB31_POPTR,POPTR_018G147501,Probable cation transporter HKT7,Uncharacterized protein,XP_024445304,pop:112324902</t>
  </si>
  <si>
    <t>A9P9S9_POPTR</t>
  </si>
  <si>
    <t>3694.A9P9S9</t>
  </si>
  <si>
    <t>V-type proton ATPase subunit F; Subunit of the peripheral V1 complex of vacuolar ATPase essential for assembly or catalytic function. V-ATPase is responsible for acidifying a variety of intracellular compartments in eukaryotic cells.</t>
  </si>
  <si>
    <t>https://smart.embl.de/smart/DDvec.cgi?smart=130:Pfam_ATP-synt_F(15|116)+</t>
  </si>
  <si>
    <t>7454320,A9P9S9,A9P9S9_POPTR,POPTR_005G217600,V-type H+-transporting ATPase subunit F,V-type proton ATPase subunit F,XM_002306777.2,XP_002306813,XP_002306813.1,pop:7454320</t>
  </si>
  <si>
    <t>A9PCK1_POPTR</t>
  </si>
  <si>
    <t>3694.A9PCK1</t>
  </si>
  <si>
    <t>Vacuolar proton pump subunit B; Non-catalytic subunit of the peripheral V1 complex of vacuolar ATPase; Belongs to the ATPase alpha/beta chains family.</t>
  </si>
  <si>
    <t>https://smart.embl.de/smart/DDvec.cgi?smart=488:Pfam_ATP-synt_ab_N(24|90)+Pfam_ATP-synt_ab(147|377)+</t>
  </si>
  <si>
    <t>7474990,A9PCK1,A9PCK1_POPTR,POPTR_009G137800,V-ATPase subunit B,V-type H+-transporting ATPase subunit B,V-type proton ATPase subunit B 2,Vacuolar proton pump subunit B,XM_002313659.2,XM_006379232.1,XP_002313695.1,XP_006379294,XP_006379294.1,pop:7474990</t>
  </si>
  <si>
    <t>B9HK35_POPTR</t>
  </si>
  <si>
    <t>3694.B9HK35</t>
  </si>
  <si>
    <t>https://smart.embl.de/smart/DDvec.cgi?smart=623:Pfam_ATP-synt_ab_N(24|86)+Pfam_ATP-synt_ab_Xtn(102|223)+Pfam_ATP-synt_ab(232|458)+</t>
  </si>
  <si>
    <t>7.1.2.2,7497778,B9HK35,B9HK35_POPTR,EC 7.1.2.2,POPTR_008G005000,Uncharacterized protein,V-type H+-transporting ATPase subunit A,V-type proton ATPase catalytic subunit A,XM_002310891.2,XP_002310927,XP_002310927.1,pop:7497778</t>
  </si>
  <si>
    <t>B9HT60_POPTR</t>
  </si>
  <si>
    <t>3694.B9HT60</t>
  </si>
  <si>
    <t>https://smart.embl.de/smart/DDvec.cgi?smart=719:Pfam_AA_kinase(15|260)+</t>
  </si>
  <si>
    <t>1.2.1.41,2.7.2.11,7490371,B9HT60,B9HT60_POPTR,Delta-1-pyrroline-5-carboxylate synthase,Delta-1-pyrroline-5-carboxylate synthetase,EC 1.2.1.41,EC 2.7.2.11,GK,GPR,Gamma-glutamyl kinase,Gamma-glutamyl phosphate reductase,Glutamate 5-kinase,Glutamate-5-semialdehyde dehydrogenase,Glutamyl-gamma-semialdehyde dehydrogenase,POPTR_010G198400,XM_002315166.2,XP_002315202,XP_002315202.1,pop:7490371</t>
  </si>
  <si>
    <t>B9HV14_POPTR</t>
  </si>
  <si>
    <t>3694.B9HV14</t>
  </si>
  <si>
    <t>7.1.2.2,7455516,B9HV14,B9HV14_POPTR,EC 7.1.2.2,POPTR_010G253500,Uncharacterized protein,V-type H+-transporting ATPase subunit A,V-type proton ATPase catalytic subunit A,XM_002315335.2,XP_002315371,XP_002315371.1,pop:7455516</t>
  </si>
  <si>
    <t>atpF</t>
  </si>
  <si>
    <t>3694.A4GYP4</t>
  </si>
  <si>
    <t>ATP synthase subunit b, chloroplastic; F(1)F(0) ATP synthase produces ATP from ADP in the presence of a proton or sodium gradient. F-type ATPases consist of two structural domains, F(1) containing the extramembraneous catalytic core and F(0) containing the membrane proton channel, linked together by a central stalk and a peripheral stalk. During catalysis, ATP synthesis in the catalytic domain of F(1) is coupled via a rotary mechanism of the central stalk subunits to proton translocation.</t>
  </si>
  <si>
    <t>https://smart.embl.de/smart/DDvec.cgi?smart=184:Pfam_ATP-synt_B(26|157)+</t>
  </si>
  <si>
    <t>4929639,A4GYP4,ATP synthase CF0 B subunit,ATP synthase F(0) sector subunit b,ATP synthase subunit b, chloroplastic,ATPF_POPTR,ATPase subunit I,AtpF,F-type H+-transporting ATPase subunit b,NC_009143.1,Poptr_cp006,YP_001109485,YP_001109485.1,atpF,pop:4929639</t>
  </si>
  <si>
    <t>Poyun33080</t>
  </si>
  <si>
    <t>Poyun22132</t>
  </si>
  <si>
    <t>Poyun34820</t>
  </si>
  <si>
    <t>Poyun13236</t>
  </si>
  <si>
    <t>Poyun39164</t>
  </si>
  <si>
    <t>Poyun03434</t>
  </si>
  <si>
    <t>Poyun21602</t>
  </si>
  <si>
    <t>Poyun17222</t>
  </si>
  <si>
    <t>Poyun17784</t>
  </si>
  <si>
    <t>Poyun32679</t>
  </si>
  <si>
    <t>Poyun33143</t>
  </si>
  <si>
    <t>Poyun15081</t>
  </si>
  <si>
    <t>3694.A9PBR7</t>
    <phoneticPr fontId="1" type="noConversion"/>
  </si>
  <si>
    <t>Poyun26374</t>
  </si>
  <si>
    <t>Poyun00808</t>
  </si>
  <si>
    <t>Poyun10997</t>
  </si>
  <si>
    <t>3694.B9GSC1</t>
    <phoneticPr fontId="1" type="noConversion"/>
  </si>
  <si>
    <t>Poyun10716</t>
  </si>
  <si>
    <t>Poyun19223</t>
  </si>
  <si>
    <t>Poyun24103</t>
  </si>
  <si>
    <t>id</t>
  </si>
  <si>
    <t>CK</t>
  </si>
  <si>
    <t>T1</t>
  </si>
  <si>
    <t>T4</t>
  </si>
  <si>
    <t>TR</t>
  </si>
  <si>
    <t>seed_ortholog</t>
  </si>
  <si>
    <t>Description</t>
  </si>
  <si>
    <t>Preferred_name</t>
  </si>
  <si>
    <t>PFAMs</t>
  </si>
  <si>
    <t>3694.POPTR_0001s11180.1</t>
  </si>
  <si>
    <t>Aluminum-activated malate transporter</t>
  </si>
  <si>
    <t>-</t>
  </si>
  <si>
    <t>ALMT,FUSC_2</t>
  </si>
  <si>
    <t>3694.POPTR_0001s33930.1</t>
  </si>
  <si>
    <t>V-type proton ATPase subunit</t>
  </si>
  <si>
    <t>ATP-synt_D</t>
  </si>
  <si>
    <t>3694.POPTR_0002s20400.1</t>
  </si>
  <si>
    <t>60S ribosomal protein</t>
  </si>
  <si>
    <t>RPL18</t>
  </si>
  <si>
    <t>Ribosomal_L18</t>
  </si>
  <si>
    <t>3694.POPTR_0002s17520.1</t>
  </si>
  <si>
    <t>3694.POPTR_0005s23910.1</t>
  </si>
  <si>
    <t>ATP-synt_F</t>
  </si>
  <si>
    <t>3694.POPTR_0005s02330.1</t>
  </si>
  <si>
    <t>3694.POPTR_0010s20590.1</t>
  </si>
  <si>
    <t>P5CS plays a key role in proline biosynthesis, leading to osmoregulation in plants</t>
  </si>
  <si>
    <t>P5CS</t>
  </si>
  <si>
    <t>AA_kinase,Aldedh</t>
  </si>
  <si>
    <t>3694.POPTR_0010s26000.1</t>
  </si>
  <si>
    <t>V-type proton ATPase catalytic subunit</t>
  </si>
  <si>
    <t>VHA-A</t>
  </si>
  <si>
    <t>ATP-synt_ab,ATP-synt_ab_N,ATP-synt_ab_Xtn</t>
  </si>
  <si>
    <t>3694.POPTR_0003s14490.1</t>
  </si>
  <si>
    <t>3694.POPTR_0008s00560.1</t>
  </si>
  <si>
    <t>3694.POPTR_0008s06060.1</t>
  </si>
  <si>
    <t>3694.POPTR_0013s01520.1</t>
  </si>
  <si>
    <t>3694.POPTR_0014s12210.1</t>
  </si>
  <si>
    <t>60s ribosomal protein</t>
  </si>
  <si>
    <t>3983.cassava4.1_010805m</t>
  </si>
  <si>
    <t>Subunit of the integral membrane V0 complex of vacuolar ATPase. Vacuolar ATPase is responsible for acidifying a variety of intracellular compartments in eukaryotic cells, thus providing most of the energy required for transport processes in the vacuolar system</t>
  </si>
  <si>
    <t>vATP-synt_AC39</t>
  </si>
  <si>
    <t>3988.XP_002528067.1</t>
  </si>
  <si>
    <t>Methionyl-trna</t>
  </si>
  <si>
    <t>Formyl_trans_C,Formyl_trans_N</t>
  </si>
  <si>
    <t>3694.POPTR_0017s02850.1</t>
  </si>
  <si>
    <t>ODORANT1-like</t>
  </si>
  <si>
    <t>102107.XP_008223908.1</t>
  </si>
  <si>
    <t>TrkH</t>
  </si>
  <si>
    <t>3694.POPTR_0009s14000.1</t>
  </si>
  <si>
    <t>ATP synthase alpha/beta family, beta-barrel domain</t>
  </si>
  <si>
    <t>ATP-synt_ab,ATP-synt_ab_N</t>
  </si>
  <si>
    <t>7470104,A0A2K1X091,A0A2K1X091_POPTR,POPTR_018G132200,Sodium transporter HKT1,Uncharacterized protein,XP_002325229,pop:7470104</t>
    <phoneticPr fontId="1" type="noConversion"/>
  </si>
  <si>
    <t>A0A3N7HB31</t>
    <phoneticPr fontId="1" type="noConversion"/>
  </si>
  <si>
    <t>3694.A0A3N7HB31</t>
    <phoneticPr fontId="1" type="noConversion"/>
  </si>
  <si>
    <t>A0A2K1X091</t>
    <phoneticPr fontId="1" type="noConversion"/>
  </si>
  <si>
    <t>#queryIndex</t>
  </si>
  <si>
    <t>queryItem</t>
  </si>
  <si>
    <t>stringId</t>
  </si>
  <si>
    <t>identity</t>
  </si>
  <si>
    <t>bitscore</t>
  </si>
  <si>
    <t>preferredName</t>
  </si>
  <si>
    <t>XP_011017602.1</t>
  </si>
  <si>
    <t>XP_011017603.1</t>
  </si>
  <si>
    <t>XP_011017604.1</t>
  </si>
  <si>
    <t>XP_011017605.1</t>
  </si>
  <si>
    <t>XP_011017751.1</t>
  </si>
  <si>
    <t>XP_034906209.1</t>
  </si>
  <si>
    <t>XP_034918867.1</t>
  </si>
  <si>
    <t>Podel.18G140400.1.p</t>
  </si>
  <si>
    <t>Podel.18G152700.1.p</t>
  </si>
  <si>
    <t>KAG6740023.1</t>
  </si>
  <si>
    <t>KAG6741040.1</t>
  </si>
  <si>
    <t>KAG6741120.1</t>
  </si>
  <si>
    <t>Potri.018G132200.1.p</t>
  </si>
  <si>
    <t>Poyun34820.t1</t>
  </si>
  <si>
    <t>Poyun34689.t1</t>
  </si>
  <si>
    <t>AtAAF68393.1</t>
  </si>
  <si>
    <t>TaAAA52749.1</t>
  </si>
  <si>
    <t>Potri.018G147501.2.p</t>
    <phoneticPr fontId="1" type="noConversion"/>
  </si>
  <si>
    <t>3694.A0A3N7HB31</t>
    <phoneticPr fontId="1" type="noConversion"/>
  </si>
  <si>
    <t>A</t>
    <phoneticPr fontId="1" type="noConversion"/>
  </si>
  <si>
    <t>B</t>
    <phoneticPr fontId="1" type="noConversion"/>
  </si>
  <si>
    <t>Subunit of the peripheral V1 complex of vacuolar ATPase essential for assembly or catalytic function. V-ATPase is responsible for acidifying a variety of intracellular compartments in eukaryotic cells</t>
    <phoneticPr fontId="1" type="noConversion"/>
  </si>
  <si>
    <t>Aluminum-activated malate transporter</t>
    <phoneticPr fontId="1" type="noConversion"/>
  </si>
  <si>
    <t>Cation transport protein</t>
    <phoneticPr fontId="1" type="noConversion"/>
  </si>
  <si>
    <t>P5CS plays a key role in proline biosynthesis, leading to osmoregulation in plants</t>
    <phoneticPr fontId="1" type="noConversion"/>
  </si>
  <si>
    <t>Myb_DNA-binding</t>
    <phoneticPr fontId="1" type="noConversion"/>
  </si>
  <si>
    <r>
      <t xml:space="preserve">18106632,A0A2K1X7C6,A0A2K1X7C6_POPTR,POPTR_017G130300,Transcription factor </t>
    </r>
    <r>
      <rPr>
        <sz val="11"/>
        <color rgb="FFFF0000"/>
        <rFont val="Times New Roman"/>
        <family val="1"/>
      </rPr>
      <t>MYB</t>
    </r>
    <r>
      <rPr>
        <sz val="11"/>
        <color theme="1"/>
        <rFont val="Times New Roman"/>
        <family val="1"/>
      </rPr>
      <t>, plant,Transcription factor MYB20,Uncharacterized protein,XP_006372565,pop:18106632</t>
    </r>
    <phoneticPr fontId="1" type="noConversion"/>
  </si>
  <si>
    <t>Table S3-1. Information on the proteins predicted to interact with P. yunnanensis HKTs</t>
    <phoneticPr fontId="1" type="noConversion"/>
  </si>
  <si>
    <t>Table S3-2. Information on the proteins predicted to interact with P. yunnanensis HKTs</t>
    <phoneticPr fontId="1" type="noConversion"/>
  </si>
  <si>
    <t>Table S3-3. Information on the proteins predicted to interact with P. yunnanensis HK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 applyProtection="1">
      <alignment horizontal="center"/>
    </xf>
    <xf numFmtId="49" fontId="2" fillId="0" borderId="0" xfId="0" applyNumberFormat="1" applyFont="1" applyFill="1" applyAlignment="1" applyProtection="1">
      <alignment horizontal="center"/>
    </xf>
    <xf numFmtId="0" fontId="2" fillId="0" borderId="0" xfId="0" applyFont="1" applyFill="1" applyBorder="1" applyAlignment="1" applyProtection="1">
      <alignment horizontal="center"/>
    </xf>
    <xf numFmtId="49" fontId="2" fillId="0" borderId="0" xfId="0" applyNumberFormat="1" applyFont="1" applyFill="1" applyBorder="1" applyAlignment="1" applyProtection="1">
      <alignment horizontal="center"/>
    </xf>
    <xf numFmtId="0" fontId="2" fillId="0" borderId="2" xfId="0" applyFont="1" applyFill="1" applyBorder="1" applyAlignment="1" applyProtection="1">
      <alignment horizontal="center"/>
    </xf>
    <xf numFmtId="49" fontId="2" fillId="0" borderId="2" xfId="0" applyNumberFormat="1" applyFont="1" applyFill="1" applyBorder="1" applyAlignment="1" applyProtection="1">
      <alignment horizontal="center"/>
    </xf>
    <xf numFmtId="0" fontId="2" fillId="0" borderId="1" xfId="0" applyFont="1" applyFill="1" applyBorder="1" applyAlignment="1" applyProtection="1">
      <alignment horizontal="center"/>
    </xf>
    <xf numFmtId="49" fontId="2" fillId="0" borderId="1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G1"/>
    </sheetView>
  </sheetViews>
  <sheetFormatPr defaultRowHeight="13.8" x14ac:dyDescent="0.25"/>
  <cols>
    <col min="2" max="2" width="22.77734375" customWidth="1"/>
    <col min="3" max="3" width="18.77734375" customWidth="1"/>
    <col min="6" max="6" width="19.77734375" customWidth="1"/>
    <col min="7" max="7" width="21.44140625" customWidth="1"/>
  </cols>
  <sheetData>
    <row r="1" spans="1:7" ht="15.6" x14ac:dyDescent="0.25">
      <c r="A1" s="14" t="s">
        <v>195</v>
      </c>
      <c r="B1" s="14"/>
      <c r="C1" s="14"/>
      <c r="D1" s="14"/>
      <c r="E1" s="14"/>
      <c r="F1" s="14"/>
      <c r="G1" s="14"/>
    </row>
    <row r="2" spans="1:7" x14ac:dyDescent="0.25">
      <c r="A2" s="4" t="s">
        <v>162</v>
      </c>
      <c r="B2" s="4" t="s">
        <v>163</v>
      </c>
      <c r="C2" s="4" t="s">
        <v>164</v>
      </c>
      <c r="D2" s="4" t="s">
        <v>165</v>
      </c>
      <c r="E2" s="4" t="s">
        <v>166</v>
      </c>
      <c r="F2" s="4" t="s">
        <v>167</v>
      </c>
      <c r="G2" s="4" t="s">
        <v>3</v>
      </c>
    </row>
    <row r="3" spans="1:7" x14ac:dyDescent="0.25">
      <c r="A3" s="3">
        <v>1</v>
      </c>
      <c r="B3" s="3" t="s">
        <v>168</v>
      </c>
      <c r="C3" s="3" t="s">
        <v>6</v>
      </c>
      <c r="D3" s="3">
        <v>57.5</v>
      </c>
      <c r="E3" s="3">
        <v>555.1</v>
      </c>
      <c r="F3" s="3" t="s">
        <v>5</v>
      </c>
      <c r="G3" s="3" t="s">
        <v>7</v>
      </c>
    </row>
    <row r="4" spans="1:7" x14ac:dyDescent="0.25">
      <c r="A4" s="3">
        <v>2</v>
      </c>
      <c r="B4" s="3" t="s">
        <v>169</v>
      </c>
      <c r="C4" s="3" t="s">
        <v>6</v>
      </c>
      <c r="D4" s="3">
        <v>53.4</v>
      </c>
      <c r="E4" s="3">
        <v>528.5</v>
      </c>
      <c r="F4" s="3" t="s">
        <v>5</v>
      </c>
      <c r="G4" s="3" t="s">
        <v>7</v>
      </c>
    </row>
    <row r="5" spans="1:7" x14ac:dyDescent="0.25">
      <c r="A5" s="3">
        <v>3</v>
      </c>
      <c r="B5" s="3" t="s">
        <v>170</v>
      </c>
      <c r="C5" s="3" t="s">
        <v>6</v>
      </c>
      <c r="D5" s="3">
        <v>57.3</v>
      </c>
      <c r="E5" s="3">
        <v>553.5</v>
      </c>
      <c r="F5" s="3" t="s">
        <v>5</v>
      </c>
      <c r="G5" s="3" t="s">
        <v>7</v>
      </c>
    </row>
    <row r="6" spans="1:7" x14ac:dyDescent="0.25">
      <c r="A6" s="3">
        <v>4</v>
      </c>
      <c r="B6" s="3" t="s">
        <v>171</v>
      </c>
      <c r="C6" s="3" t="s">
        <v>6</v>
      </c>
      <c r="D6" s="3">
        <v>57.5</v>
      </c>
      <c r="E6" s="3">
        <v>555.79999999999995</v>
      </c>
      <c r="F6" s="3" t="s">
        <v>5</v>
      </c>
      <c r="G6" s="3" t="s">
        <v>7</v>
      </c>
    </row>
    <row r="7" spans="1:7" x14ac:dyDescent="0.25">
      <c r="A7" s="3">
        <v>5</v>
      </c>
      <c r="B7" s="3" t="s">
        <v>172</v>
      </c>
      <c r="C7" s="3" t="s">
        <v>6</v>
      </c>
      <c r="D7" s="3">
        <v>95.3</v>
      </c>
      <c r="E7" s="3">
        <v>998.4</v>
      </c>
      <c r="F7" s="3" t="s">
        <v>5</v>
      </c>
      <c r="G7" s="3" t="s">
        <v>7</v>
      </c>
    </row>
    <row r="8" spans="1:7" x14ac:dyDescent="0.25">
      <c r="A8" s="3">
        <v>6</v>
      </c>
      <c r="B8" s="3" t="s">
        <v>173</v>
      </c>
      <c r="C8" s="3" t="s">
        <v>6</v>
      </c>
      <c r="D8" s="3">
        <v>57.5</v>
      </c>
      <c r="E8" s="3">
        <v>547.4</v>
      </c>
      <c r="F8" s="3" t="s">
        <v>5</v>
      </c>
      <c r="G8" s="3" t="s">
        <v>7</v>
      </c>
    </row>
    <row r="9" spans="1:7" x14ac:dyDescent="0.25">
      <c r="A9" s="3">
        <v>7</v>
      </c>
      <c r="B9" s="3" t="s">
        <v>174</v>
      </c>
      <c r="C9" s="3" t="s">
        <v>6</v>
      </c>
      <c r="D9" s="3">
        <v>96.6</v>
      </c>
      <c r="E9" s="3">
        <v>1014.6</v>
      </c>
      <c r="F9" s="3" t="s">
        <v>5</v>
      </c>
      <c r="G9" s="3" t="s">
        <v>7</v>
      </c>
    </row>
    <row r="10" spans="1:7" x14ac:dyDescent="0.25">
      <c r="A10" s="3">
        <v>8</v>
      </c>
      <c r="B10" s="3" t="s">
        <v>175</v>
      </c>
      <c r="C10" s="3" t="s">
        <v>6</v>
      </c>
      <c r="D10" s="3">
        <v>97.8</v>
      </c>
      <c r="E10" s="3">
        <v>1020.4</v>
      </c>
      <c r="F10" s="3" t="s">
        <v>5</v>
      </c>
      <c r="G10" s="3" t="s">
        <v>7</v>
      </c>
    </row>
    <row r="11" spans="1:7" x14ac:dyDescent="0.25">
      <c r="A11" s="3">
        <v>9</v>
      </c>
      <c r="B11" s="3" t="s">
        <v>176</v>
      </c>
      <c r="C11" s="3" t="s">
        <v>6</v>
      </c>
      <c r="D11" s="3">
        <v>57.1</v>
      </c>
      <c r="E11" s="3">
        <v>548.5</v>
      </c>
      <c r="F11" s="3" t="s">
        <v>5</v>
      </c>
      <c r="G11" s="3" t="s">
        <v>7</v>
      </c>
    </row>
    <row r="12" spans="1:7" x14ac:dyDescent="0.25">
      <c r="A12" s="3">
        <v>10</v>
      </c>
      <c r="B12" s="3" t="s">
        <v>177</v>
      </c>
      <c r="C12" s="3" t="s">
        <v>6</v>
      </c>
      <c r="D12" s="3">
        <v>97</v>
      </c>
      <c r="E12" s="3">
        <v>888.6</v>
      </c>
      <c r="F12" s="3" t="s">
        <v>5</v>
      </c>
      <c r="G12" s="3" t="s">
        <v>7</v>
      </c>
    </row>
    <row r="13" spans="1:7" x14ac:dyDescent="0.25">
      <c r="A13" s="3">
        <v>11</v>
      </c>
      <c r="B13" s="3" t="s">
        <v>178</v>
      </c>
      <c r="C13" s="3" t="s">
        <v>6</v>
      </c>
      <c r="D13" s="3">
        <v>96.8</v>
      </c>
      <c r="E13" s="3">
        <v>1015.8</v>
      </c>
      <c r="F13" s="3" t="s">
        <v>5</v>
      </c>
      <c r="G13" s="3" t="s">
        <v>7</v>
      </c>
    </row>
    <row r="14" spans="1:7" x14ac:dyDescent="0.25">
      <c r="A14" s="3">
        <v>12</v>
      </c>
      <c r="B14" s="3" t="s">
        <v>179</v>
      </c>
      <c r="C14" s="3" t="s">
        <v>6</v>
      </c>
      <c r="D14" s="3">
        <v>57.9</v>
      </c>
      <c r="E14" s="3">
        <v>538.9</v>
      </c>
      <c r="F14" s="3" t="s">
        <v>5</v>
      </c>
      <c r="G14" s="3" t="s">
        <v>7</v>
      </c>
    </row>
    <row r="15" spans="1:7" x14ac:dyDescent="0.25">
      <c r="A15" s="3">
        <v>13</v>
      </c>
      <c r="B15" s="3" t="s">
        <v>180</v>
      </c>
      <c r="C15" s="3" t="s">
        <v>6</v>
      </c>
      <c r="D15" s="3">
        <v>99.8</v>
      </c>
      <c r="E15" s="3">
        <v>1043.5</v>
      </c>
      <c r="F15" s="3" t="s">
        <v>5</v>
      </c>
      <c r="G15" s="3" t="s">
        <v>7</v>
      </c>
    </row>
    <row r="16" spans="1:7" x14ac:dyDescent="0.25">
      <c r="A16" s="3">
        <v>14</v>
      </c>
      <c r="B16" s="3" t="s">
        <v>185</v>
      </c>
      <c r="C16" s="3" t="s">
        <v>186</v>
      </c>
      <c r="D16" s="3">
        <v>100</v>
      </c>
      <c r="E16" s="3">
        <v>346.7</v>
      </c>
      <c r="F16" s="3" t="s">
        <v>57</v>
      </c>
      <c r="G16" s="3" t="s">
        <v>7</v>
      </c>
    </row>
    <row r="17" spans="1:7" x14ac:dyDescent="0.25">
      <c r="A17" s="3">
        <v>15</v>
      </c>
      <c r="B17" s="3" t="s">
        <v>181</v>
      </c>
      <c r="C17" s="3" t="s">
        <v>58</v>
      </c>
      <c r="D17" s="3">
        <v>96.4</v>
      </c>
      <c r="E17" s="3">
        <v>278.89999999999998</v>
      </c>
      <c r="F17" s="3" t="s">
        <v>57</v>
      </c>
      <c r="G17" s="3" t="s">
        <v>7</v>
      </c>
    </row>
    <row r="18" spans="1:7" x14ac:dyDescent="0.25">
      <c r="A18" s="3">
        <v>16</v>
      </c>
      <c r="B18" s="3" t="s">
        <v>182</v>
      </c>
      <c r="C18" s="3" t="s">
        <v>6</v>
      </c>
      <c r="D18" s="3">
        <v>98.7</v>
      </c>
      <c r="E18" s="3">
        <v>1029.5999999999999</v>
      </c>
      <c r="F18" s="3" t="s">
        <v>5</v>
      </c>
      <c r="G18" s="3" t="s">
        <v>7</v>
      </c>
    </row>
    <row r="19" spans="1:7" x14ac:dyDescent="0.25">
      <c r="A19" s="3">
        <v>17</v>
      </c>
      <c r="B19" s="3" t="s">
        <v>183</v>
      </c>
      <c r="C19" s="3" t="s">
        <v>6</v>
      </c>
      <c r="D19" s="3">
        <v>54.6</v>
      </c>
      <c r="E19" s="3">
        <v>467.2</v>
      </c>
      <c r="F19" s="3" t="s">
        <v>5</v>
      </c>
      <c r="G19" s="3" t="s">
        <v>7</v>
      </c>
    </row>
    <row r="20" spans="1:7" x14ac:dyDescent="0.25">
      <c r="A20" s="4">
        <v>18</v>
      </c>
      <c r="B20" s="4" t="s">
        <v>184</v>
      </c>
      <c r="C20" s="4" t="s">
        <v>6</v>
      </c>
      <c r="D20" s="4">
        <v>43.5</v>
      </c>
      <c r="E20" s="4">
        <v>401.7</v>
      </c>
      <c r="F20" s="4" t="s">
        <v>5</v>
      </c>
      <c r="G20" s="4" t="s">
        <v>7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sqref="A1:G1"/>
    </sheetView>
  </sheetViews>
  <sheetFormatPr defaultRowHeight="13.8" x14ac:dyDescent="0.25"/>
  <cols>
    <col min="1" max="1" width="17.44140625" style="2" customWidth="1"/>
    <col min="2" max="2" width="23.44140625" style="2" customWidth="1"/>
    <col min="3" max="3" width="41.77734375" style="2" customWidth="1"/>
    <col min="4" max="16384" width="8.88671875" style="2"/>
  </cols>
  <sheetData>
    <row r="1" spans="1:7" ht="15.6" x14ac:dyDescent="0.25">
      <c r="A1" s="14" t="s">
        <v>196</v>
      </c>
      <c r="B1" s="14"/>
      <c r="C1" s="14"/>
      <c r="D1" s="14"/>
      <c r="E1" s="14"/>
      <c r="F1" s="14"/>
      <c r="G1" s="14"/>
    </row>
    <row r="2" spans="1: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7" x14ac:dyDescent="0.25">
      <c r="A3" s="3" t="s">
        <v>161</v>
      </c>
      <c r="B3" s="3" t="s">
        <v>6</v>
      </c>
      <c r="C3" s="3" t="s">
        <v>7</v>
      </c>
      <c r="D3" s="3" t="s">
        <v>8</v>
      </c>
      <c r="E3" s="3" t="s">
        <v>158</v>
      </c>
    </row>
    <row r="4" spans="1:7" x14ac:dyDescent="0.25">
      <c r="A4" s="3" t="s">
        <v>9</v>
      </c>
      <c r="B4" s="3" t="s">
        <v>10</v>
      </c>
      <c r="C4" s="3" t="s">
        <v>7</v>
      </c>
      <c r="D4" s="3" t="s">
        <v>11</v>
      </c>
      <c r="E4" s="3" t="s">
        <v>194</v>
      </c>
    </row>
    <row r="5" spans="1:7" x14ac:dyDescent="0.25">
      <c r="A5" s="3" t="s">
        <v>12</v>
      </c>
      <c r="B5" s="3" t="s">
        <v>13</v>
      </c>
      <c r="C5" s="3" t="s">
        <v>14</v>
      </c>
      <c r="D5" s="3" t="s">
        <v>15</v>
      </c>
      <c r="E5" s="3" t="s">
        <v>16</v>
      </c>
    </row>
    <row r="6" spans="1:7" x14ac:dyDescent="0.25">
      <c r="A6" s="3" t="s">
        <v>17</v>
      </c>
      <c r="B6" s="3" t="s">
        <v>18</v>
      </c>
      <c r="C6" s="3" t="s">
        <v>14</v>
      </c>
      <c r="D6" s="3" t="s">
        <v>19</v>
      </c>
      <c r="E6" s="3" t="s">
        <v>20</v>
      </c>
    </row>
    <row r="7" spans="1:7" x14ac:dyDescent="0.25">
      <c r="A7" s="3" t="s">
        <v>21</v>
      </c>
      <c r="B7" s="3" t="s">
        <v>22</v>
      </c>
      <c r="C7" s="3" t="s">
        <v>7</v>
      </c>
      <c r="D7" s="3" t="s">
        <v>23</v>
      </c>
      <c r="E7" s="3" t="s">
        <v>24</v>
      </c>
    </row>
    <row r="8" spans="1:7" x14ac:dyDescent="0.25">
      <c r="A8" s="3" t="s">
        <v>25</v>
      </c>
      <c r="B8" s="3" t="s">
        <v>26</v>
      </c>
      <c r="C8" s="3" t="s">
        <v>7</v>
      </c>
      <c r="D8" s="3" t="s">
        <v>27</v>
      </c>
      <c r="E8" s="3" t="s">
        <v>28</v>
      </c>
    </row>
    <row r="9" spans="1:7" x14ac:dyDescent="0.25">
      <c r="A9" s="3" t="s">
        <v>29</v>
      </c>
      <c r="B9" s="3" t="s">
        <v>30</v>
      </c>
      <c r="C9" s="3" t="s">
        <v>7</v>
      </c>
      <c r="D9" s="3" t="s">
        <v>31</v>
      </c>
      <c r="E9" s="3" t="s">
        <v>32</v>
      </c>
    </row>
    <row r="10" spans="1:7" x14ac:dyDescent="0.25">
      <c r="A10" s="3" t="s">
        <v>33</v>
      </c>
      <c r="B10" s="3" t="s">
        <v>34</v>
      </c>
      <c r="C10" s="3" t="s">
        <v>14</v>
      </c>
      <c r="D10" s="3" t="s">
        <v>19</v>
      </c>
      <c r="E10" s="3" t="s">
        <v>35</v>
      </c>
    </row>
    <row r="11" spans="1:7" x14ac:dyDescent="0.25">
      <c r="A11" s="3" t="s">
        <v>36</v>
      </c>
      <c r="B11" s="3" t="s">
        <v>37</v>
      </c>
      <c r="C11" s="3" t="s">
        <v>7</v>
      </c>
      <c r="D11" s="3" t="s">
        <v>38</v>
      </c>
      <c r="E11" s="3" t="s">
        <v>39</v>
      </c>
    </row>
    <row r="12" spans="1:7" x14ac:dyDescent="0.25">
      <c r="A12" s="3" t="s">
        <v>40</v>
      </c>
      <c r="B12" s="3" t="s">
        <v>41</v>
      </c>
      <c r="C12" s="3" t="s">
        <v>14</v>
      </c>
      <c r="D12" s="3" t="s">
        <v>19</v>
      </c>
      <c r="E12" s="3" t="s">
        <v>42</v>
      </c>
    </row>
    <row r="13" spans="1:7" x14ac:dyDescent="0.25">
      <c r="A13" s="3" t="s">
        <v>43</v>
      </c>
      <c r="B13" s="3" t="s">
        <v>44</v>
      </c>
      <c r="C13" s="3" t="s">
        <v>45</v>
      </c>
      <c r="D13" s="3" t="s">
        <v>46</v>
      </c>
      <c r="E13" s="3" t="s">
        <v>47</v>
      </c>
    </row>
    <row r="14" spans="1:7" x14ac:dyDescent="0.25">
      <c r="A14" s="3" t="s">
        <v>0</v>
      </c>
      <c r="B14" s="3" t="s">
        <v>1</v>
      </c>
      <c r="C14" s="3" t="s">
        <v>2</v>
      </c>
      <c r="D14" s="3" t="s">
        <v>3</v>
      </c>
      <c r="E14" s="3" t="s">
        <v>4</v>
      </c>
    </row>
    <row r="15" spans="1:7" x14ac:dyDescent="0.25">
      <c r="A15" s="3" t="s">
        <v>48</v>
      </c>
      <c r="B15" s="3" t="s">
        <v>49</v>
      </c>
      <c r="C15" s="3" t="s">
        <v>7</v>
      </c>
      <c r="D15" s="3" t="s">
        <v>50</v>
      </c>
      <c r="E15" s="3" t="s">
        <v>51</v>
      </c>
    </row>
    <row r="16" spans="1:7" x14ac:dyDescent="0.25">
      <c r="A16" s="3" t="s">
        <v>52</v>
      </c>
      <c r="B16" s="3" t="s">
        <v>53</v>
      </c>
      <c r="C16" s="3" t="s">
        <v>54</v>
      </c>
      <c r="D16" s="3" t="s">
        <v>55</v>
      </c>
      <c r="E16" s="3" t="s">
        <v>56</v>
      </c>
    </row>
    <row r="17" spans="1:5" x14ac:dyDescent="0.25">
      <c r="A17" s="3" t="s">
        <v>159</v>
      </c>
      <c r="B17" s="3" t="s">
        <v>58</v>
      </c>
      <c r="C17" s="3" t="s">
        <v>7</v>
      </c>
      <c r="D17" s="3" t="s">
        <v>59</v>
      </c>
      <c r="E17" s="3" t="s">
        <v>60</v>
      </c>
    </row>
    <row r="18" spans="1:5" x14ac:dyDescent="0.25">
      <c r="A18" s="3" t="s">
        <v>61</v>
      </c>
      <c r="B18" s="3" t="s">
        <v>62</v>
      </c>
      <c r="C18" s="3" t="s">
        <v>63</v>
      </c>
      <c r="D18" s="3" t="s">
        <v>64</v>
      </c>
      <c r="E18" s="3" t="s">
        <v>65</v>
      </c>
    </row>
    <row r="19" spans="1:5" x14ac:dyDescent="0.25">
      <c r="A19" s="3" t="s">
        <v>66</v>
      </c>
      <c r="B19" s="3" t="s">
        <v>67</v>
      </c>
      <c r="C19" s="3" t="s">
        <v>68</v>
      </c>
      <c r="D19" s="3" t="s">
        <v>69</v>
      </c>
      <c r="E19" s="3" t="s">
        <v>70</v>
      </c>
    </row>
    <row r="20" spans="1:5" x14ac:dyDescent="0.25">
      <c r="A20" s="3" t="s">
        <v>21</v>
      </c>
      <c r="B20" s="3" t="s">
        <v>22</v>
      </c>
      <c r="C20" s="3" t="s">
        <v>7</v>
      </c>
      <c r="D20" s="3" t="s">
        <v>23</v>
      </c>
      <c r="E20" s="3" t="s">
        <v>24</v>
      </c>
    </row>
    <row r="21" spans="1:5" x14ac:dyDescent="0.25">
      <c r="A21" s="3" t="s">
        <v>71</v>
      </c>
      <c r="B21" s="3" t="s">
        <v>72</v>
      </c>
      <c r="C21" s="3" t="s">
        <v>7</v>
      </c>
      <c r="D21" s="3" t="s">
        <v>73</v>
      </c>
      <c r="E21" s="3" t="s">
        <v>74</v>
      </c>
    </row>
    <row r="22" spans="1:5" x14ac:dyDescent="0.25">
      <c r="A22" s="3" t="s">
        <v>75</v>
      </c>
      <c r="B22" s="3" t="s">
        <v>76</v>
      </c>
      <c r="C22" s="3" t="s">
        <v>54</v>
      </c>
      <c r="D22" s="3" t="s">
        <v>77</v>
      </c>
      <c r="E22" s="3" t="s">
        <v>78</v>
      </c>
    </row>
    <row r="23" spans="1:5" x14ac:dyDescent="0.25">
      <c r="A23" s="3" t="s">
        <v>79</v>
      </c>
      <c r="B23" s="3" t="s">
        <v>80</v>
      </c>
      <c r="C23" s="3" t="s">
        <v>7</v>
      </c>
      <c r="D23" s="3" t="s">
        <v>73</v>
      </c>
      <c r="E23" s="3" t="s">
        <v>81</v>
      </c>
    </row>
    <row r="24" spans="1:5" x14ac:dyDescent="0.25">
      <c r="A24" s="3" t="s">
        <v>43</v>
      </c>
      <c r="B24" s="3" t="s">
        <v>44</v>
      </c>
      <c r="C24" s="3" t="s">
        <v>45</v>
      </c>
      <c r="D24" s="3" t="s">
        <v>46</v>
      </c>
      <c r="E24" s="3" t="s">
        <v>47</v>
      </c>
    </row>
    <row r="25" spans="1:5" x14ac:dyDescent="0.25">
      <c r="A25" s="4" t="s">
        <v>82</v>
      </c>
      <c r="B25" s="4" t="s">
        <v>83</v>
      </c>
      <c r="C25" s="4" t="s">
        <v>84</v>
      </c>
      <c r="D25" s="4" t="s">
        <v>85</v>
      </c>
      <c r="E25" s="4" t="s">
        <v>86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B35" sqref="B35"/>
    </sheetView>
  </sheetViews>
  <sheetFormatPr defaultRowHeight="13.8" x14ac:dyDescent="0.25"/>
  <cols>
    <col min="1" max="1" width="18.21875" style="5" customWidth="1"/>
    <col min="2" max="2" width="12.77734375" style="5" customWidth="1"/>
    <col min="3" max="6" width="8.88671875" style="5"/>
    <col min="7" max="7" width="30.6640625" style="5" customWidth="1"/>
    <col min="8" max="8" width="51.44140625" style="5" customWidth="1"/>
    <col min="9" max="9" width="14.77734375" style="5" customWidth="1"/>
    <col min="10" max="10" width="36.5546875" style="5" customWidth="1"/>
    <col min="11" max="16384" width="8.88671875" style="5"/>
  </cols>
  <sheetData>
    <row r="1" spans="1:10" ht="15.6" x14ac:dyDescent="0.25">
      <c r="A1" s="15" t="s">
        <v>19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1" t="s">
        <v>187</v>
      </c>
      <c r="B2" s="12" t="s">
        <v>107</v>
      </c>
      <c r="C2" s="12" t="s">
        <v>108</v>
      </c>
      <c r="D2" s="12" t="s">
        <v>109</v>
      </c>
      <c r="E2" s="12" t="s">
        <v>110</v>
      </c>
      <c r="F2" s="12" t="s">
        <v>111</v>
      </c>
      <c r="G2" s="13" t="s">
        <v>112</v>
      </c>
      <c r="H2" s="12" t="s">
        <v>113</v>
      </c>
      <c r="I2" s="13" t="s">
        <v>114</v>
      </c>
      <c r="J2" s="12" t="s">
        <v>115</v>
      </c>
    </row>
    <row r="3" spans="1:10" x14ac:dyDescent="0.25">
      <c r="A3" s="3" t="s">
        <v>13</v>
      </c>
      <c r="B3" s="8" t="s">
        <v>98</v>
      </c>
      <c r="C3" s="8">
        <v>88.83666667</v>
      </c>
      <c r="D3" s="8">
        <v>117.8133333</v>
      </c>
      <c r="E3" s="8">
        <v>182.63</v>
      </c>
      <c r="F3" s="8">
        <v>156.08666669999999</v>
      </c>
      <c r="G3" s="9" t="s">
        <v>130</v>
      </c>
      <c r="H3" s="9" t="s">
        <v>124</v>
      </c>
      <c r="I3" s="8" t="s">
        <v>125</v>
      </c>
      <c r="J3" s="9" t="s">
        <v>126</v>
      </c>
    </row>
    <row r="4" spans="1:10" x14ac:dyDescent="0.25">
      <c r="A4" s="3" t="s">
        <v>41</v>
      </c>
      <c r="B4" s="8" t="s">
        <v>106</v>
      </c>
      <c r="C4" s="8">
        <v>53.216666670000002</v>
      </c>
      <c r="D4" s="8">
        <v>73.543333329999996</v>
      </c>
      <c r="E4" s="8">
        <v>76.036666670000002</v>
      </c>
      <c r="F4" s="8">
        <v>65.52</v>
      </c>
      <c r="G4" s="9" t="s">
        <v>142</v>
      </c>
      <c r="H4" s="9" t="s">
        <v>124</v>
      </c>
      <c r="I4" s="8" t="s">
        <v>125</v>
      </c>
      <c r="J4" s="9" t="s">
        <v>126</v>
      </c>
    </row>
    <row r="5" spans="1:10" x14ac:dyDescent="0.25">
      <c r="A5" s="3" t="s">
        <v>103</v>
      </c>
      <c r="B5" s="8" t="s">
        <v>104</v>
      </c>
      <c r="C5" s="8">
        <v>21.853333330000002</v>
      </c>
      <c r="D5" s="8">
        <v>31.646666669999998</v>
      </c>
      <c r="E5" s="8">
        <v>35.74</v>
      </c>
      <c r="F5" s="8">
        <v>34.666666669999998</v>
      </c>
      <c r="G5" s="9" t="s">
        <v>123</v>
      </c>
      <c r="H5" s="9" t="s">
        <v>124</v>
      </c>
      <c r="I5" s="8" t="s">
        <v>125</v>
      </c>
      <c r="J5" s="9" t="s">
        <v>126</v>
      </c>
    </row>
    <row r="6" spans="1:10" x14ac:dyDescent="0.25">
      <c r="A6" s="3" t="s">
        <v>30</v>
      </c>
      <c r="B6" s="8" t="s">
        <v>102</v>
      </c>
      <c r="C6" s="8">
        <v>0</v>
      </c>
      <c r="D6" s="8">
        <v>1.6666667E-2</v>
      </c>
      <c r="E6" s="8">
        <v>0</v>
      </c>
      <c r="F6" s="8">
        <v>0</v>
      </c>
      <c r="G6" s="9" t="s">
        <v>127</v>
      </c>
      <c r="H6" s="9" t="s">
        <v>190</v>
      </c>
      <c r="I6" s="8" t="s">
        <v>118</v>
      </c>
      <c r="J6" s="8" t="s">
        <v>119</v>
      </c>
    </row>
    <row r="7" spans="1:10" x14ac:dyDescent="0.25">
      <c r="A7" s="3" t="s">
        <v>37</v>
      </c>
      <c r="B7" s="8" t="s">
        <v>105</v>
      </c>
      <c r="C7" s="8">
        <v>0</v>
      </c>
      <c r="D7" s="8">
        <v>0.06</v>
      </c>
      <c r="E7" s="8">
        <v>0.42</v>
      </c>
      <c r="F7" s="8">
        <v>0</v>
      </c>
      <c r="G7" s="9" t="s">
        <v>139</v>
      </c>
      <c r="H7" s="9" t="s">
        <v>117</v>
      </c>
      <c r="I7" s="8" t="s">
        <v>118</v>
      </c>
      <c r="J7" s="8" t="s">
        <v>119</v>
      </c>
    </row>
    <row r="8" spans="1:10" x14ac:dyDescent="0.25">
      <c r="A8" s="3" t="s">
        <v>10</v>
      </c>
      <c r="B8" s="8" t="s">
        <v>97</v>
      </c>
      <c r="C8" s="8">
        <v>12.44333333</v>
      </c>
      <c r="D8" s="8">
        <v>10.28</v>
      </c>
      <c r="E8" s="8">
        <v>12.59333333</v>
      </c>
      <c r="F8" s="8">
        <v>17.186666670000001</v>
      </c>
      <c r="G8" s="9" t="s">
        <v>151</v>
      </c>
      <c r="H8" s="9" t="s">
        <v>152</v>
      </c>
      <c r="I8" s="8" t="s">
        <v>118</v>
      </c>
      <c r="J8" s="9" t="s">
        <v>193</v>
      </c>
    </row>
    <row r="9" spans="1:10" x14ac:dyDescent="0.25">
      <c r="A9" s="3" t="s">
        <v>26</v>
      </c>
      <c r="B9" s="8" t="s">
        <v>101</v>
      </c>
      <c r="C9" s="8">
        <v>0</v>
      </c>
      <c r="D9" s="8">
        <v>0</v>
      </c>
      <c r="E9" s="8">
        <v>0</v>
      </c>
      <c r="F9" s="8">
        <v>0</v>
      </c>
      <c r="G9" s="9" t="s">
        <v>116</v>
      </c>
      <c r="H9" s="9" t="s">
        <v>117</v>
      </c>
      <c r="I9" s="8" t="s">
        <v>118</v>
      </c>
      <c r="J9" s="8" t="s">
        <v>119</v>
      </c>
    </row>
    <row r="10" spans="1:10" x14ac:dyDescent="0.25">
      <c r="A10" s="3" t="s">
        <v>99</v>
      </c>
      <c r="B10" s="8" t="s">
        <v>100</v>
      </c>
      <c r="C10" s="8">
        <v>25.92</v>
      </c>
      <c r="D10" s="8">
        <v>36.89</v>
      </c>
      <c r="E10" s="8">
        <v>47.063333329999999</v>
      </c>
      <c r="F10" s="8">
        <v>44.71</v>
      </c>
      <c r="G10" s="9" t="s">
        <v>143</v>
      </c>
      <c r="H10" s="9" t="s">
        <v>144</v>
      </c>
      <c r="I10" s="8" t="s">
        <v>125</v>
      </c>
      <c r="J10" s="9" t="s">
        <v>126</v>
      </c>
    </row>
    <row r="11" spans="1:10" x14ac:dyDescent="0.25">
      <c r="A11" s="3" t="s">
        <v>44</v>
      </c>
      <c r="B11" s="8" t="s">
        <v>96</v>
      </c>
      <c r="C11" s="8">
        <v>74.236666670000005</v>
      </c>
      <c r="D11" s="8">
        <v>81.176666670000003</v>
      </c>
      <c r="E11" s="8">
        <v>85.02</v>
      </c>
      <c r="F11" s="8">
        <v>74.216666669999995</v>
      </c>
      <c r="G11" s="9" t="s">
        <v>145</v>
      </c>
      <c r="H11" s="9" t="s">
        <v>146</v>
      </c>
      <c r="I11" s="8" t="s">
        <v>118</v>
      </c>
      <c r="J11" s="9" t="s">
        <v>147</v>
      </c>
    </row>
    <row r="12" spans="1:10" x14ac:dyDescent="0.25">
      <c r="A12" s="4" t="s">
        <v>22</v>
      </c>
      <c r="B12" s="10" t="s">
        <v>92</v>
      </c>
      <c r="C12" s="10">
        <v>105.5733333</v>
      </c>
      <c r="D12" s="10">
        <v>105.2566667</v>
      </c>
      <c r="E12" s="10">
        <v>109.0733333</v>
      </c>
      <c r="F12" s="10">
        <v>75.38</v>
      </c>
      <c r="G12" s="11" t="s">
        <v>120</v>
      </c>
      <c r="H12" s="11" t="s">
        <v>121</v>
      </c>
      <c r="I12" s="10" t="s">
        <v>118</v>
      </c>
      <c r="J12" s="10" t="s">
        <v>122</v>
      </c>
    </row>
    <row r="14" spans="1:10" x14ac:dyDescent="0.25">
      <c r="A14" s="1" t="s">
        <v>188</v>
      </c>
      <c r="B14" s="12" t="s">
        <v>107</v>
      </c>
      <c r="C14" s="12" t="s">
        <v>108</v>
      </c>
      <c r="D14" s="12" t="s">
        <v>109</v>
      </c>
      <c r="E14" s="12" t="s">
        <v>110</v>
      </c>
      <c r="F14" s="12" t="s">
        <v>111</v>
      </c>
      <c r="G14" s="13" t="s">
        <v>112</v>
      </c>
      <c r="H14" s="12" t="s">
        <v>113</v>
      </c>
      <c r="I14" s="13" t="s">
        <v>114</v>
      </c>
      <c r="J14" s="12" t="s">
        <v>115</v>
      </c>
    </row>
    <row r="15" spans="1:10" x14ac:dyDescent="0.25">
      <c r="A15" s="3" t="s">
        <v>49</v>
      </c>
      <c r="B15" s="8" t="s">
        <v>87</v>
      </c>
      <c r="C15" s="8">
        <v>6.2566666670000002</v>
      </c>
      <c r="D15" s="8">
        <v>12.03333333</v>
      </c>
      <c r="E15" s="8">
        <v>11.426666669999999</v>
      </c>
      <c r="F15" s="8">
        <v>20.18</v>
      </c>
      <c r="G15" s="9" t="s">
        <v>148</v>
      </c>
      <c r="H15" s="9" t="s">
        <v>149</v>
      </c>
      <c r="I15" s="8" t="s">
        <v>118</v>
      </c>
      <c r="J15" s="9" t="s">
        <v>150</v>
      </c>
    </row>
    <row r="16" spans="1:10" x14ac:dyDescent="0.25">
      <c r="A16" s="3" t="s">
        <v>76</v>
      </c>
      <c r="B16" s="8" t="s">
        <v>94</v>
      </c>
      <c r="C16" s="8">
        <v>68.443333330000002</v>
      </c>
      <c r="D16" s="8">
        <v>70.2</v>
      </c>
      <c r="E16" s="8">
        <v>144.69666670000001</v>
      </c>
      <c r="F16" s="8">
        <v>143.1333333</v>
      </c>
      <c r="G16" s="9" t="s">
        <v>131</v>
      </c>
      <c r="H16" s="9" t="s">
        <v>192</v>
      </c>
      <c r="I16" s="8" t="s">
        <v>133</v>
      </c>
      <c r="J16" s="9" t="s">
        <v>134</v>
      </c>
    </row>
    <row r="17" spans="1:10" x14ac:dyDescent="0.25">
      <c r="A17" s="3" t="s">
        <v>53</v>
      </c>
      <c r="B17" s="8" t="s">
        <v>88</v>
      </c>
      <c r="C17" s="8">
        <v>8.15</v>
      </c>
      <c r="D17" s="8">
        <v>3.9866666670000002</v>
      </c>
      <c r="E17" s="8">
        <v>34.78</v>
      </c>
      <c r="F17" s="8">
        <v>34.043333330000003</v>
      </c>
      <c r="G17" s="9" t="s">
        <v>141</v>
      </c>
      <c r="H17" s="9" t="s">
        <v>132</v>
      </c>
      <c r="I17" s="8" t="s">
        <v>133</v>
      </c>
      <c r="J17" s="9" t="s">
        <v>134</v>
      </c>
    </row>
    <row r="18" spans="1:10" x14ac:dyDescent="0.25">
      <c r="A18" s="3" t="s">
        <v>80</v>
      </c>
      <c r="B18" s="8" t="s">
        <v>95</v>
      </c>
      <c r="C18" s="8">
        <v>124.8533333</v>
      </c>
      <c r="D18" s="8">
        <v>118.74</v>
      </c>
      <c r="E18" s="8">
        <v>135.22999999999999</v>
      </c>
      <c r="F18" s="8">
        <v>112.5066667</v>
      </c>
      <c r="G18" s="9" t="s">
        <v>135</v>
      </c>
      <c r="H18" s="9" t="s">
        <v>136</v>
      </c>
      <c r="I18" s="8" t="s">
        <v>137</v>
      </c>
      <c r="J18" s="9" t="s">
        <v>138</v>
      </c>
    </row>
    <row r="19" spans="1:10" x14ac:dyDescent="0.25">
      <c r="A19" s="3" t="s">
        <v>72</v>
      </c>
      <c r="B19" s="8" t="s">
        <v>93</v>
      </c>
      <c r="C19" s="8">
        <v>175.47</v>
      </c>
      <c r="D19" s="8">
        <v>167.62</v>
      </c>
      <c r="E19" s="8">
        <v>141.99666669999999</v>
      </c>
      <c r="F19" s="8">
        <v>118.2</v>
      </c>
      <c r="G19" s="9" t="s">
        <v>140</v>
      </c>
      <c r="H19" s="9" t="s">
        <v>136</v>
      </c>
      <c r="I19" s="8" t="s">
        <v>137</v>
      </c>
      <c r="J19" s="9" t="s">
        <v>138</v>
      </c>
    </row>
    <row r="20" spans="1:10" x14ac:dyDescent="0.25">
      <c r="A20" s="3" t="s">
        <v>67</v>
      </c>
      <c r="B20" s="8" t="s">
        <v>91</v>
      </c>
      <c r="C20" s="8">
        <v>148.13</v>
      </c>
      <c r="D20" s="8">
        <v>128.2966667</v>
      </c>
      <c r="E20" s="8">
        <v>157.44999999999999</v>
      </c>
      <c r="F20" s="8">
        <v>125.64</v>
      </c>
      <c r="G20" s="9" t="s">
        <v>155</v>
      </c>
      <c r="H20" s="9" t="s">
        <v>156</v>
      </c>
      <c r="I20" s="8" t="s">
        <v>118</v>
      </c>
      <c r="J20" s="9" t="s">
        <v>157</v>
      </c>
    </row>
    <row r="21" spans="1:10" x14ac:dyDescent="0.25">
      <c r="A21" s="3" t="s">
        <v>62</v>
      </c>
      <c r="B21" s="8" t="s">
        <v>90</v>
      </c>
      <c r="C21" s="8">
        <v>38.86</v>
      </c>
      <c r="D21" s="8">
        <v>44.826666670000002</v>
      </c>
      <c r="E21" s="8">
        <v>55.846666669999998</v>
      </c>
      <c r="F21" s="8">
        <v>46.23</v>
      </c>
      <c r="G21" s="9" t="s">
        <v>128</v>
      </c>
      <c r="H21" s="9" t="s">
        <v>189</v>
      </c>
      <c r="I21" s="8" t="s">
        <v>118</v>
      </c>
      <c r="J21" s="8" t="s">
        <v>129</v>
      </c>
    </row>
    <row r="22" spans="1:10" x14ac:dyDescent="0.25">
      <c r="A22" s="3" t="s">
        <v>44</v>
      </c>
      <c r="B22" s="8" t="s">
        <v>96</v>
      </c>
      <c r="C22" s="8">
        <v>74.236666670000005</v>
      </c>
      <c r="D22" s="8">
        <v>81.176666670000003</v>
      </c>
      <c r="E22" s="8">
        <v>85.02</v>
      </c>
      <c r="F22" s="8">
        <v>74.216666669999995</v>
      </c>
      <c r="G22" s="9" t="s">
        <v>145</v>
      </c>
      <c r="H22" s="9" t="s">
        <v>146</v>
      </c>
      <c r="I22" s="8" t="s">
        <v>118</v>
      </c>
      <c r="J22" s="9" t="s">
        <v>147</v>
      </c>
    </row>
    <row r="23" spans="1:10" x14ac:dyDescent="0.25">
      <c r="A23" s="3" t="s">
        <v>22</v>
      </c>
      <c r="B23" s="8" t="s">
        <v>92</v>
      </c>
      <c r="C23" s="8">
        <v>105.5733333</v>
      </c>
      <c r="D23" s="8">
        <v>105.2566667</v>
      </c>
      <c r="E23" s="8">
        <v>109.0733333</v>
      </c>
      <c r="F23" s="8">
        <v>75.38</v>
      </c>
      <c r="G23" s="9" t="s">
        <v>120</v>
      </c>
      <c r="H23" s="9" t="s">
        <v>121</v>
      </c>
      <c r="I23" s="8" t="s">
        <v>118</v>
      </c>
      <c r="J23" s="8" t="s">
        <v>122</v>
      </c>
    </row>
    <row r="24" spans="1:10" x14ac:dyDescent="0.25">
      <c r="A24" s="4" t="s">
        <v>160</v>
      </c>
      <c r="B24" s="10" t="s">
        <v>89</v>
      </c>
      <c r="C24" s="10">
        <v>0</v>
      </c>
      <c r="D24" s="10">
        <v>7.6666666999999994E-2</v>
      </c>
      <c r="E24" s="10">
        <v>0</v>
      </c>
      <c r="F24" s="10">
        <v>0.09</v>
      </c>
      <c r="G24" s="11" t="s">
        <v>153</v>
      </c>
      <c r="H24" s="11" t="s">
        <v>191</v>
      </c>
      <c r="I24" s="10" t="s">
        <v>118</v>
      </c>
      <c r="J24" s="10" t="s">
        <v>154</v>
      </c>
    </row>
    <row r="25" spans="1:10" x14ac:dyDescent="0.25">
      <c r="B25" s="6"/>
      <c r="C25" s="6"/>
      <c r="D25" s="6"/>
      <c r="E25" s="6"/>
      <c r="F25" s="6"/>
      <c r="G25" s="7"/>
      <c r="H25" s="7"/>
      <c r="I25" s="6"/>
      <c r="J25" s="7"/>
    </row>
    <row r="26" spans="1:10" x14ac:dyDescent="0.25">
      <c r="B26" s="6"/>
      <c r="C26" s="6"/>
      <c r="D26" s="6"/>
      <c r="E26" s="6"/>
      <c r="F26" s="6"/>
      <c r="G26" s="7"/>
      <c r="H26" s="7"/>
      <c r="I26" s="6"/>
      <c r="J26" s="7"/>
    </row>
    <row r="27" spans="1:10" x14ac:dyDescent="0.25">
      <c r="B27" s="6"/>
      <c r="C27" s="6"/>
      <c r="D27" s="6"/>
      <c r="E27" s="6"/>
      <c r="F27" s="6"/>
      <c r="G27" s="7"/>
      <c r="H27" s="7"/>
      <c r="I27" s="6"/>
      <c r="J27" s="7"/>
    </row>
    <row r="28" spans="1:10" x14ac:dyDescent="0.25">
      <c r="B28" s="6"/>
      <c r="C28" s="6"/>
      <c r="D28" s="6"/>
      <c r="E28" s="6"/>
      <c r="F28" s="6"/>
      <c r="G28" s="7"/>
      <c r="H28" s="7"/>
      <c r="I28" s="6"/>
      <c r="J28" s="7"/>
    </row>
    <row r="29" spans="1:10" x14ac:dyDescent="0.25">
      <c r="B29" s="6"/>
      <c r="C29" s="6"/>
      <c r="D29" s="6"/>
      <c r="E29" s="6"/>
      <c r="F29" s="6"/>
      <c r="G29" s="7"/>
      <c r="H29" s="7"/>
      <c r="I29" s="6"/>
      <c r="J29" s="7"/>
    </row>
    <row r="30" spans="1:10" x14ac:dyDescent="0.25">
      <c r="B30" s="6"/>
      <c r="C30" s="6"/>
      <c r="D30" s="6"/>
      <c r="E30" s="6"/>
      <c r="F30" s="6"/>
      <c r="G30" s="7"/>
      <c r="H30" s="7"/>
      <c r="I30" s="6"/>
      <c r="J30" s="7"/>
    </row>
    <row r="31" spans="1:10" x14ac:dyDescent="0.25">
      <c r="B31" s="6"/>
      <c r="C31" s="6"/>
      <c r="D31" s="6"/>
      <c r="E31" s="6"/>
      <c r="F31" s="6"/>
      <c r="G31" s="7"/>
      <c r="H31" s="7"/>
      <c r="I31" s="6"/>
      <c r="J31" s="7"/>
    </row>
  </sheetData>
  <mergeCells count="1">
    <mergeCell ref="A1:J1"/>
  </mergeCells>
  <phoneticPr fontId="1" type="noConversion"/>
  <conditionalFormatting sqref="A21 A18:A19 A12 A9 A16 A5:A7 A3">
    <cfRule type="duplicateValues" dxfId="1" priority="15"/>
  </conditionalFormatting>
  <conditionalFormatting sqref="A2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lar HKTs</vt:lpstr>
      <vt:lpstr>annotation</vt:lpstr>
      <vt:lpstr>id</vt:lpstr>
    </vt:vector>
  </TitlesOfParts>
  <Company>DoubleO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</dc:creator>
  <cp:lastModifiedBy>Ping</cp:lastModifiedBy>
  <dcterms:created xsi:type="dcterms:W3CDTF">2024-08-09T03:48:04Z</dcterms:created>
  <dcterms:modified xsi:type="dcterms:W3CDTF">2024-12-25T03:01:30Z</dcterms:modified>
</cp:coreProperties>
</file>